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istrator\Documents\PUBLICATIONS\BMC_SB_2014\Supplemental Materials\"/>
    </mc:Choice>
  </mc:AlternateContent>
  <bookViews>
    <workbookView xWindow="360" yWindow="270" windowWidth="14940" windowHeight="9150"/>
  </bookViews>
  <sheets>
    <sheet name="Sheet0" sheetId="1" r:id="rId1"/>
  </sheets>
  <calcPr calcId="152511"/>
</workbook>
</file>

<file path=xl/calcChain.xml><?xml version="1.0" encoding="utf-8"?>
<calcChain xmlns="http://schemas.openxmlformats.org/spreadsheetml/2006/main">
  <c r="C27" i="1" l="1"/>
  <c r="C26" i="1"/>
  <c r="C25" i="1"/>
  <c r="C24" i="1"/>
  <c r="C23" i="1"/>
  <c r="C22" i="1"/>
  <c r="C21" i="1"/>
  <c r="C20" i="1"/>
  <c r="C19" i="1"/>
  <c r="C18" i="1"/>
</calcChain>
</file>

<file path=xl/sharedStrings.xml><?xml version="1.0" encoding="utf-8"?>
<sst xmlns="http://schemas.openxmlformats.org/spreadsheetml/2006/main" count="89" uniqueCount="84">
  <si>
    <t>Molecules</t>
  </si>
  <si>
    <t>Cancer</t>
  </si>
  <si>
    <t>L-phenylalanine,D-glucose,ascorbic acid,L-tryptophan,glycine,fumaric acid,palmitic acid,L-methionine,malic acid,succinic acid,cholesterol,pyruvic acid,stearic acid,L-proline,L-threonine,uracil,L-serine,niacinamide,L-lysine</t>
  </si>
  <si>
    <t>Gastrointestinal Disease</t>
  </si>
  <si>
    <t>L-phenylalanine,D-glucose,ascorbic acid,L-tryptophan,creatinine,glycine,fumaric acid,L-methionine,malic acid,succinic acid,cholesterol,pyruvic acid,L-proline,L-threonine,uracil,L-serine,L-lysine</t>
  </si>
  <si>
    <t>Endocrine System Disorders</t>
  </si>
  <si>
    <t>cholesterol,D-glucose,ascorbic acid,creatinine,glycine,fumaric acid,palmitic acid,succinic acid</t>
  </si>
  <si>
    <t>Metabolic Disease</t>
  </si>
  <si>
    <t>Neurological Disease</t>
  </si>
  <si>
    <t>L-valine,cholesterol,pyruvic acid,L-phenylalanine,D-glucose,D-gluconic acid,L-proline,ascorbic acid,2-aminoadipic acid,urea,niacinamide,L-lysine</t>
  </si>
  <si>
    <t>Organismal Injury and Abnormalities</t>
  </si>
  <si>
    <t>D-glucose,D-gluconic acid,L-phenylalanine,L-glutamine,L-tryptophan,ascorbic acid,creatinine,glycine,fumaric acid,L-methionine,glycerol,succinic acid,L-valine,cholesterol,pyruvic acid,urea,niacinamide</t>
  </si>
  <si>
    <t>Renal and Urological Disease</t>
  </si>
  <si>
    <t>cholesterol,L-phenylalanine,D-glucose,ascorbic acid,creatinine,urea,glycine,fumaric acid,niacinamide,glycerol,succinic acid</t>
  </si>
  <si>
    <t>Dermatological Diseases and Conditions</t>
  </si>
  <si>
    <t>fumaric acid,succinic acid</t>
  </si>
  <si>
    <t>Hereditary Disorder</t>
  </si>
  <si>
    <t>cholesterol,glycine,fumaric acid,succinic acid</t>
  </si>
  <si>
    <t>Inflammatory Response</t>
  </si>
  <si>
    <t>cholesterol,pyruvic acid,D-glucose,ascorbic acid,glycine,palmitic acid,L-methionine,succinic acid</t>
  </si>
  <si>
    <t>Reproductive System Disease</t>
  </si>
  <si>
    <t>ascorbic acid,fumaric acid,succinic acid</t>
  </si>
  <si>
    <t>Hepatic System Disease</t>
  </si>
  <si>
    <t>cholesterol,D-glucose,L-phenylalanine,ascorbic acid,L-tryptophan,glycine,L-methionine</t>
  </si>
  <si>
    <t>B-H p-value</t>
  </si>
  <si>
    <t>Ratio</t>
  </si>
  <si>
    <t xml:space="preserve">Overlaps with dataset </t>
  </si>
  <si>
    <t>tRNA Charging</t>
  </si>
  <si>
    <t>1.88E01</t>
  </si>
  <si>
    <t>1.48E-01</t>
  </si>
  <si>
    <t>12/81 (15%)</t>
  </si>
  <si>
    <t>L-alanine,L-valine,pyrophosphate,L-phenylalanine,L-glutamine,L-proline,L-tryptophan,L-threonine,glycine,L-serine,L-methionine,L-lysine</t>
  </si>
  <si>
    <t>Superpathway of Citrulline Metabolism</t>
  </si>
  <si>
    <t>6.6E00</t>
  </si>
  <si>
    <t>1.32E-01</t>
  </si>
  <si>
    <t>5/38 (13%)</t>
  </si>
  <si>
    <t>pyrophosphate,L-glutamine,L-proline,urea,fumaric acid</t>
  </si>
  <si>
    <t>Glycine Betaine Degradation</t>
  </si>
  <si>
    <t>5.65E00</t>
  </si>
  <si>
    <t>1.74E-01</t>
  </si>
  <si>
    <t>4/23 (17%)</t>
  </si>
  <si>
    <t>pyruvic acid,glycine,L-serine,L-methionine</t>
  </si>
  <si>
    <t>Glycine Biosynthesis III</t>
  </si>
  <si>
    <t>5.55E00</t>
  </si>
  <si>
    <t>5E-01</t>
  </si>
  <si>
    <t>3/6 (50%)</t>
  </si>
  <si>
    <t>L-alanine,pyruvic acid,glycine</t>
  </si>
  <si>
    <t>Phenylalanine Degradation IV (Mammalian, via Side Chain)</t>
  </si>
  <si>
    <t>5.26E00</t>
  </si>
  <si>
    <t>1.03E-01</t>
  </si>
  <si>
    <t>4/39 (10%)</t>
  </si>
  <si>
    <t>pyrophosphate,L-phenylalanine,L-glutamine,glycine</t>
  </si>
  <si>
    <t>NAD biosynthesis II (from tryptophan)</t>
  </si>
  <si>
    <t>5.23E00</t>
  </si>
  <si>
    <t>1.14E-01</t>
  </si>
  <si>
    <t>4/35 (11%)</t>
  </si>
  <si>
    <t>L-alanine,pyrophosphate,L-glutamine,L-tryptophan</t>
  </si>
  <si>
    <t>Purine Nucleotides De Novo Biosynthesis II</t>
  </si>
  <si>
    <t>4.92E00</t>
  </si>
  <si>
    <t>9.52E-02</t>
  </si>
  <si>
    <t>4/42 (10%)</t>
  </si>
  <si>
    <t>pyrophosphate,L-glutamine,glycine,fumaric acid</t>
  </si>
  <si>
    <t>5-aminoimidazole Ribonucleotide Biosynthesis I</t>
  </si>
  <si>
    <t>4.26E00</t>
  </si>
  <si>
    <t>1.67E-01</t>
  </si>
  <si>
    <t>3/18 (17%)</t>
  </si>
  <si>
    <t>pyrophosphate,L-glutamine,glycine</t>
  </si>
  <si>
    <t>Superpathway of Methionine Degradation</t>
  </si>
  <si>
    <t>6.15E-02</t>
  </si>
  <si>
    <t>4/65 (6%)</t>
  </si>
  <si>
    <t>pyrophosphate,pyruvic acid,L-serine,L-methionine</t>
  </si>
  <si>
    <t>Urea Cycle</t>
  </si>
  <si>
    <t>4.2E00</t>
  </si>
  <si>
    <t>1.5E-01</t>
  </si>
  <si>
    <t>3/20 (15%)</t>
  </si>
  <si>
    <t>pyrophosphate,urea,fumaric acid</t>
  </si>
  <si>
    <t>(B) Canonical Pathways</t>
  </si>
  <si>
    <t xml:space="preserve"> BH p-value (95% CI)</t>
  </si>
  <si>
    <t xml:space="preserve"> -log(BH p-value)</t>
  </si>
  <si>
    <t>(A) CanonicalBiological Functions / Diseases</t>
  </si>
  <si>
    <r>
      <rPr>
        <b/>
        <sz val="10"/>
        <color indexed="8"/>
        <rFont val="Times New Roman"/>
        <family val="1"/>
      </rPr>
      <t>Supplemental Table S6.</t>
    </r>
    <r>
      <rPr>
        <sz val="10"/>
        <color indexed="8"/>
        <rFont val="Times New Roman"/>
        <family val="1"/>
      </rPr>
      <t xml:space="preserve"> </t>
    </r>
    <r>
      <rPr>
        <b/>
        <sz val="10"/>
        <color indexed="8"/>
        <rFont val="Times New Roman"/>
        <family val="1"/>
      </rPr>
      <t>Full list of significantly enriched metabolic biological functions / diseases and canonical pathways.</t>
    </r>
    <r>
      <rPr>
        <sz val="10"/>
        <color indexed="8"/>
        <rFont val="Times New Roman"/>
        <family val="1"/>
      </rPr>
      <t xml:space="preserve"> Both sub-tables are from the results of significant plasma metabolites correlated with polyp counts and associated with the Genotype by Diet interaction effect (Table 3 and Supplemental Table S5, Additional File 10). (A) List of top 12 significant IPA canonical biological functions. (B) List of top 10 significant IPA canonical metabolic pathways. ‘BH p-value’ stands for enrichment p-value, adjusted by Benjamini-Hochberg FDR control procedure as detailed in the ‘Method’ section, and ‘95% CI’ stands for the corresponding p-value 95% confidence interval. ‘Ratio’ in a given pathway represents the overlap of those metabolites found in our Table 3 to all those constitutive of the corresponding canonical pathway. ‘Molecules’ represents the ones found in our Table 3 matching up the corresponding canonical pathway. For both sub-tables, ranking was done by BH-adjusted enrichment p-values. The FDR threshold of significance was set at 5%.</t>
    </r>
  </si>
  <si>
    <t xml:space="preserve"> -log(BH p-value)  (95% CI)</t>
  </si>
  <si>
    <t>Lower Bound</t>
  </si>
  <si>
    <t>Upper B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</font>
    <font>
      <b/>
      <sz val="10"/>
      <name val="Times New Roman"/>
      <family val="1"/>
    </font>
    <font>
      <sz val="10"/>
      <name val="Times New Roman"/>
      <family val="1"/>
    </font>
    <font>
      <sz val="10"/>
      <color indexed="8"/>
      <name val="Times New Roman"/>
      <family val="1"/>
    </font>
    <font>
      <b/>
      <sz val="10"/>
      <color indexed="8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5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vertical="center" wrapText="1"/>
    </xf>
    <xf numFmtId="0" fontId="5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11" fontId="2" fillId="0" borderId="1" xfId="0" applyNumberFormat="1" applyFont="1" applyFill="1" applyBorder="1"/>
    <xf numFmtId="0" fontId="2" fillId="0" borderId="1" xfId="0" applyFont="1" applyFill="1" applyBorder="1"/>
    <xf numFmtId="0" fontId="2" fillId="0" borderId="1" xfId="0" applyFont="1" applyFill="1" applyBorder="1" applyAlignment="1">
      <alignment wrapText="1"/>
    </xf>
    <xf numFmtId="0" fontId="2" fillId="0" borderId="0" xfId="0" applyFont="1" applyFill="1"/>
    <xf numFmtId="0" fontId="2" fillId="0" borderId="1" xfId="0" applyFont="1" applyFill="1" applyBorder="1" applyAlignment="1">
      <alignment horizontal="left" wrapText="1"/>
    </xf>
    <xf numFmtId="0" fontId="2" fillId="0" borderId="0" xfId="0" applyFont="1" applyBorder="1"/>
    <xf numFmtId="0" fontId="2" fillId="0" borderId="0" xfId="0" applyFont="1" applyFill="1" applyBorder="1"/>
    <xf numFmtId="11" fontId="2" fillId="0" borderId="0" xfId="0" applyNumberFormat="1" applyFont="1" applyFill="1" applyBorder="1"/>
    <xf numFmtId="0" fontId="2" fillId="0" borderId="0" xfId="0" applyFont="1" applyBorder="1" applyAlignment="1">
      <alignment wrapText="1"/>
    </xf>
    <xf numFmtId="0" fontId="1" fillId="0" borderId="5" xfId="0" applyFont="1" applyBorder="1" applyAlignment="1">
      <alignment horizont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wrapText="1"/>
    </xf>
    <xf numFmtId="0" fontId="1" fillId="0" borderId="6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1" xfId="0" applyFont="1" applyBorder="1" applyAlignment="1">
      <alignment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tabSelected="1" workbookViewId="0">
      <selection activeCell="E8" sqref="E8"/>
    </sheetView>
  </sheetViews>
  <sheetFormatPr defaultRowHeight="12.75" x14ac:dyDescent="0.2"/>
  <cols>
    <col min="1" max="1" width="37.140625" style="2" bestFit="1" customWidth="1"/>
    <col min="2" max="2" width="14.5703125" style="2" customWidth="1"/>
    <col min="3" max="3" width="12.5703125" style="2" customWidth="1"/>
    <col min="4" max="4" width="12.7109375" style="2" customWidth="1"/>
    <col min="5" max="5" width="12.140625" style="2" customWidth="1"/>
    <col min="6" max="6" width="59.7109375" style="7" customWidth="1"/>
    <col min="7" max="7" width="15.140625" style="2" bestFit="1" customWidth="1"/>
    <col min="8" max="16384" width="9.140625" style="2"/>
  </cols>
  <sheetData>
    <row r="1" spans="1:12" s="6" customFormat="1" ht="84" customHeight="1" x14ac:dyDescent="0.2">
      <c r="A1" s="20" t="s">
        <v>80</v>
      </c>
      <c r="B1" s="21"/>
      <c r="C1" s="21"/>
      <c r="D1" s="21"/>
      <c r="E1" s="21"/>
      <c r="F1" s="21"/>
      <c r="G1" s="4"/>
      <c r="H1" s="4"/>
      <c r="I1" s="4"/>
      <c r="J1" s="4"/>
      <c r="K1" s="4"/>
      <c r="L1" s="5"/>
    </row>
    <row r="2" spans="1:12" s="1" customFormat="1" ht="27" customHeight="1" x14ac:dyDescent="0.2">
      <c r="A2" s="25" t="s">
        <v>79</v>
      </c>
      <c r="B2" s="28" t="s">
        <v>81</v>
      </c>
      <c r="C2" s="29"/>
      <c r="D2" s="30" t="s">
        <v>77</v>
      </c>
      <c r="E2" s="31"/>
      <c r="F2" s="23" t="s">
        <v>0</v>
      </c>
    </row>
    <row r="3" spans="1:12" s="1" customFormat="1" ht="18" customHeight="1" x14ac:dyDescent="0.2">
      <c r="A3" s="26"/>
      <c r="B3" s="22" t="s">
        <v>82</v>
      </c>
      <c r="C3" s="19" t="s">
        <v>83</v>
      </c>
      <c r="D3" s="22" t="s">
        <v>82</v>
      </c>
      <c r="E3" s="19" t="s">
        <v>83</v>
      </c>
      <c r="F3" s="24"/>
    </row>
    <row r="4" spans="1:12" s="13" customFormat="1" ht="38.25" x14ac:dyDescent="0.2">
      <c r="A4" s="11" t="s">
        <v>1</v>
      </c>
      <c r="B4" s="11">
        <v>9.2898826348881833</v>
      </c>
      <c r="C4" s="11">
        <v>1.9100948885606022</v>
      </c>
      <c r="D4" s="10">
        <v>5.1299999999999999E-10</v>
      </c>
      <c r="E4" s="10">
        <v>1.23E-2</v>
      </c>
      <c r="F4" s="12" t="s">
        <v>2</v>
      </c>
    </row>
    <row r="5" spans="1:12" s="13" customFormat="1" ht="38.25" x14ac:dyDescent="0.2">
      <c r="A5" s="11" t="s">
        <v>3</v>
      </c>
      <c r="B5" s="11">
        <v>9.2898826348881833</v>
      </c>
      <c r="C5" s="11">
        <v>1.9100948885606022</v>
      </c>
      <c r="D5" s="10">
        <v>5.1299999999999999E-10</v>
      </c>
      <c r="E5" s="10">
        <v>1.23E-2</v>
      </c>
      <c r="F5" s="12" t="s">
        <v>4</v>
      </c>
    </row>
    <row r="6" spans="1:12" ht="25.5" x14ac:dyDescent="0.2">
      <c r="A6" s="3" t="s">
        <v>5</v>
      </c>
      <c r="B6" s="11">
        <v>7.1220530483708115</v>
      </c>
      <c r="C6" s="11">
        <v>1.9100948885605999</v>
      </c>
      <c r="D6" s="10">
        <v>7.5499999999999994E-8</v>
      </c>
      <c r="E6" s="10">
        <v>1.23E-2</v>
      </c>
      <c r="F6" s="9" t="s">
        <v>6</v>
      </c>
    </row>
    <row r="7" spans="1:12" ht="25.5" x14ac:dyDescent="0.2">
      <c r="A7" s="3" t="s">
        <v>7</v>
      </c>
      <c r="B7" s="11">
        <v>7.1220530483708115</v>
      </c>
      <c r="C7" s="11">
        <v>1.9100948885606022</v>
      </c>
      <c r="D7" s="10">
        <v>7.5499999999999994E-8</v>
      </c>
      <c r="E7" s="10">
        <v>1.23E-2</v>
      </c>
      <c r="F7" s="9" t="s">
        <v>6</v>
      </c>
    </row>
    <row r="8" spans="1:12" ht="25.5" x14ac:dyDescent="0.2">
      <c r="A8" s="3" t="s">
        <v>8</v>
      </c>
      <c r="B8" s="11">
        <v>7.1220530483708115</v>
      </c>
      <c r="C8" s="11">
        <v>1.9100948885606022</v>
      </c>
      <c r="D8" s="10">
        <v>7.5499999999999994E-8</v>
      </c>
      <c r="E8" s="10">
        <v>1.23E-2</v>
      </c>
      <c r="F8" s="9" t="s">
        <v>9</v>
      </c>
    </row>
    <row r="9" spans="1:12" ht="51" x14ac:dyDescent="0.2">
      <c r="A9" s="3" t="s">
        <v>10</v>
      </c>
      <c r="B9" s="11">
        <v>4.3325470471100465</v>
      </c>
      <c r="C9" s="11">
        <v>1.9100948885606022</v>
      </c>
      <c r="D9" s="10">
        <v>4.6499999999999999E-5</v>
      </c>
      <c r="E9" s="10">
        <v>1.23E-2</v>
      </c>
      <c r="F9" s="9" t="s">
        <v>11</v>
      </c>
    </row>
    <row r="10" spans="1:12" ht="25.5" x14ac:dyDescent="0.2">
      <c r="A10" s="3" t="s">
        <v>12</v>
      </c>
      <c r="B10" s="11">
        <v>4.3325470471100465</v>
      </c>
      <c r="C10" s="11">
        <v>1.9100948885606022</v>
      </c>
      <c r="D10" s="10">
        <v>4.6499999999999999E-5</v>
      </c>
      <c r="E10" s="10">
        <v>1.23E-2</v>
      </c>
      <c r="F10" s="9" t="s">
        <v>13</v>
      </c>
    </row>
    <row r="11" spans="1:12" x14ac:dyDescent="0.2">
      <c r="A11" s="3" t="s">
        <v>14</v>
      </c>
      <c r="B11" s="11">
        <v>3.596879478824182</v>
      </c>
      <c r="C11" s="11">
        <v>3.596879478824182</v>
      </c>
      <c r="D11" s="10">
        <v>2.5300000000000002E-4</v>
      </c>
      <c r="E11" s="10">
        <v>2.5300000000000002E-4</v>
      </c>
      <c r="F11" s="9" t="s">
        <v>15</v>
      </c>
    </row>
    <row r="12" spans="1:12" x14ac:dyDescent="0.2">
      <c r="A12" s="3" t="s">
        <v>16</v>
      </c>
      <c r="B12" s="11">
        <v>3.596879478824182</v>
      </c>
      <c r="C12" s="11">
        <v>2.8386319977650252</v>
      </c>
      <c r="D12" s="10">
        <v>2.5300000000000002E-4</v>
      </c>
      <c r="E12" s="10">
        <v>1.4499999999999999E-3</v>
      </c>
      <c r="F12" s="9" t="s">
        <v>17</v>
      </c>
    </row>
    <row r="13" spans="1:12" ht="25.5" x14ac:dyDescent="0.2">
      <c r="A13" s="3" t="s">
        <v>18</v>
      </c>
      <c r="B13" s="11">
        <v>3.596879478824182</v>
      </c>
      <c r="C13" s="11">
        <v>1.8996294548824371</v>
      </c>
      <c r="D13" s="10">
        <v>2.5300000000000002E-4</v>
      </c>
      <c r="E13" s="10">
        <v>-1.26E-2</v>
      </c>
      <c r="F13" s="9" t="s">
        <v>19</v>
      </c>
    </row>
    <row r="14" spans="1:12" x14ac:dyDescent="0.2">
      <c r="A14" s="3" t="s">
        <v>20</v>
      </c>
      <c r="B14" s="11">
        <v>3.596879478824182</v>
      </c>
      <c r="C14" s="11">
        <v>1.9100948885606022</v>
      </c>
      <c r="D14" s="10">
        <v>2.5300000000000002E-4</v>
      </c>
      <c r="E14" s="10">
        <v>1.23E-2</v>
      </c>
      <c r="F14" s="9" t="s">
        <v>21</v>
      </c>
    </row>
    <row r="15" spans="1:12" ht="25.5" x14ac:dyDescent="0.2">
      <c r="A15" s="3" t="s">
        <v>22</v>
      </c>
      <c r="B15" s="11">
        <v>3.4497716469449058</v>
      </c>
      <c r="C15" s="11">
        <v>2.1797985405143598</v>
      </c>
      <c r="D15" s="10">
        <v>3.5500000000000001E-4</v>
      </c>
      <c r="E15" s="10">
        <v>6.6100000000000004E-3</v>
      </c>
      <c r="F15" s="9" t="s">
        <v>23</v>
      </c>
    </row>
    <row r="16" spans="1:12" x14ac:dyDescent="0.2">
      <c r="A16" s="15"/>
      <c r="B16" s="16"/>
      <c r="C16" s="16"/>
      <c r="D16" s="17"/>
      <c r="E16" s="17"/>
      <c r="F16" s="18"/>
    </row>
    <row r="17" spans="1:6" ht="25.5" x14ac:dyDescent="0.2">
      <c r="A17" s="27" t="s">
        <v>76</v>
      </c>
      <c r="B17" s="27" t="s">
        <v>78</v>
      </c>
      <c r="C17" s="27" t="s">
        <v>24</v>
      </c>
      <c r="D17" s="27" t="s">
        <v>25</v>
      </c>
      <c r="E17" s="8" t="s">
        <v>26</v>
      </c>
      <c r="F17" s="27" t="s">
        <v>0</v>
      </c>
    </row>
    <row r="18" spans="1:6" ht="25.5" x14ac:dyDescent="0.2">
      <c r="A18" s="12" t="s">
        <v>27</v>
      </c>
      <c r="B18" s="12" t="s">
        <v>28</v>
      </c>
      <c r="C18" s="14">
        <f>10^-(B18)</f>
        <v>1.5848931924611053E-19</v>
      </c>
      <c r="D18" s="12" t="s">
        <v>29</v>
      </c>
      <c r="E18" s="12" t="s">
        <v>30</v>
      </c>
      <c r="F18" s="12" t="s">
        <v>31</v>
      </c>
    </row>
    <row r="19" spans="1:6" x14ac:dyDescent="0.2">
      <c r="A19" s="9" t="s">
        <v>32</v>
      </c>
      <c r="B19" s="9" t="s">
        <v>33</v>
      </c>
      <c r="C19" s="14">
        <f t="shared" ref="C19:C27" si="0">10^-(B19)</f>
        <v>2.511886431509578E-7</v>
      </c>
      <c r="D19" s="9" t="s">
        <v>34</v>
      </c>
      <c r="E19" s="9" t="s">
        <v>35</v>
      </c>
      <c r="F19" s="9" t="s">
        <v>36</v>
      </c>
    </row>
    <row r="20" spans="1:6" x14ac:dyDescent="0.2">
      <c r="A20" s="9" t="s">
        <v>37</v>
      </c>
      <c r="B20" s="9" t="s">
        <v>38</v>
      </c>
      <c r="C20" s="14">
        <f t="shared" si="0"/>
        <v>2.2387211385683329E-6</v>
      </c>
      <c r="D20" s="9" t="s">
        <v>39</v>
      </c>
      <c r="E20" s="9" t="s">
        <v>40</v>
      </c>
      <c r="F20" s="9" t="s">
        <v>41</v>
      </c>
    </row>
    <row r="21" spans="1:6" x14ac:dyDescent="0.2">
      <c r="A21" s="9" t="s">
        <v>42</v>
      </c>
      <c r="B21" s="9" t="s">
        <v>43</v>
      </c>
      <c r="C21" s="14">
        <f t="shared" si="0"/>
        <v>2.818382931264453E-6</v>
      </c>
      <c r="D21" s="9" t="s">
        <v>44</v>
      </c>
      <c r="E21" s="9" t="s">
        <v>45</v>
      </c>
      <c r="F21" s="9" t="s">
        <v>46</v>
      </c>
    </row>
    <row r="22" spans="1:6" ht="25.5" x14ac:dyDescent="0.2">
      <c r="A22" s="9" t="s">
        <v>47</v>
      </c>
      <c r="B22" s="9" t="s">
        <v>48</v>
      </c>
      <c r="C22" s="14">
        <f t="shared" si="0"/>
        <v>5.4954087385762383E-6</v>
      </c>
      <c r="D22" s="9" t="s">
        <v>49</v>
      </c>
      <c r="E22" s="9" t="s">
        <v>50</v>
      </c>
      <c r="F22" s="9" t="s">
        <v>51</v>
      </c>
    </row>
    <row r="23" spans="1:6" x14ac:dyDescent="0.2">
      <c r="A23" s="9" t="s">
        <v>52</v>
      </c>
      <c r="B23" s="9" t="s">
        <v>53</v>
      </c>
      <c r="C23" s="14">
        <f t="shared" si="0"/>
        <v>5.8884365535558799E-6</v>
      </c>
      <c r="D23" s="9" t="s">
        <v>54</v>
      </c>
      <c r="E23" s="9" t="s">
        <v>55</v>
      </c>
      <c r="F23" s="9" t="s">
        <v>56</v>
      </c>
    </row>
    <row r="24" spans="1:6" x14ac:dyDescent="0.2">
      <c r="A24" s="9" t="s">
        <v>57</v>
      </c>
      <c r="B24" s="9" t="s">
        <v>58</v>
      </c>
      <c r="C24" s="14">
        <f t="shared" si="0"/>
        <v>1.2022644346174118E-5</v>
      </c>
      <c r="D24" s="9" t="s">
        <v>59</v>
      </c>
      <c r="E24" s="9" t="s">
        <v>60</v>
      </c>
      <c r="F24" s="9" t="s">
        <v>61</v>
      </c>
    </row>
    <row r="25" spans="1:6" ht="25.5" x14ac:dyDescent="0.2">
      <c r="A25" s="9" t="s">
        <v>62</v>
      </c>
      <c r="B25" s="9" t="s">
        <v>63</v>
      </c>
      <c r="C25" s="14">
        <f t="shared" si="0"/>
        <v>5.4954087385762447E-5</v>
      </c>
      <c r="D25" s="9" t="s">
        <v>64</v>
      </c>
      <c r="E25" s="9" t="s">
        <v>65</v>
      </c>
      <c r="F25" s="9" t="s">
        <v>66</v>
      </c>
    </row>
    <row r="26" spans="1:6" x14ac:dyDescent="0.2">
      <c r="A26" s="9" t="s">
        <v>67</v>
      </c>
      <c r="B26" s="9" t="s">
        <v>63</v>
      </c>
      <c r="C26" s="14">
        <f t="shared" si="0"/>
        <v>5.4954087385762447E-5</v>
      </c>
      <c r="D26" s="9" t="s">
        <v>68</v>
      </c>
      <c r="E26" s="9" t="s">
        <v>69</v>
      </c>
      <c r="F26" s="9" t="s">
        <v>70</v>
      </c>
    </row>
    <row r="27" spans="1:6" x14ac:dyDescent="0.2">
      <c r="A27" s="9" t="s">
        <v>71</v>
      </c>
      <c r="B27" s="9" t="s">
        <v>72</v>
      </c>
      <c r="C27" s="14">
        <f t="shared" si="0"/>
        <v>6.3095734448019279E-5</v>
      </c>
      <c r="D27" s="9" t="s">
        <v>73</v>
      </c>
      <c r="E27" s="9" t="s">
        <v>74</v>
      </c>
      <c r="F27" s="9" t="s">
        <v>75</v>
      </c>
    </row>
  </sheetData>
  <mergeCells count="5">
    <mergeCell ref="D2:E2"/>
    <mergeCell ref="B2:C2"/>
    <mergeCell ref="A1:F1"/>
    <mergeCell ref="F2:F3"/>
    <mergeCell ref="A2:A3"/>
  </mergeCells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4-02-19T20:26:39Z</dcterms:created>
  <dcterms:modified xsi:type="dcterms:W3CDTF">2014-05-13T17:07:57Z</dcterms:modified>
</cp:coreProperties>
</file>